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las/Desktop/"/>
    </mc:Choice>
  </mc:AlternateContent>
  <xr:revisionPtr revIDLastSave="0" documentId="13_ncr:1_{434C98ED-0B14-0347-9C48-2D283C3547FE}" xr6:coauthVersionLast="46" xr6:coauthVersionMax="46" xr10:uidLastSave="{00000000-0000-0000-0000-000000000000}"/>
  <bookViews>
    <workbookView xWindow="5080" yWindow="500" windowWidth="27640" windowHeight="16440" xr2:uid="{D0B3146E-BAC9-BE40-AD20-6B976BEDEA85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33" i="1"/>
  <c r="G15" i="1"/>
  <c r="G14" i="1"/>
  <c r="G23" i="1"/>
  <c r="G30" i="1"/>
  <c r="G20" i="1"/>
  <c r="G26" i="1"/>
  <c r="G13" i="1"/>
  <c r="G10" i="1"/>
  <c r="G57" i="1"/>
  <c r="G49" i="1"/>
  <c r="G53" i="1"/>
  <c r="G32" i="1"/>
  <c r="G35" i="1"/>
  <c r="G21" i="1"/>
  <c r="G64" i="1"/>
  <c r="G7" i="1"/>
  <c r="G22" i="1"/>
  <c r="G45" i="1"/>
  <c r="G29" i="1"/>
  <c r="G42" i="1"/>
  <c r="G55" i="1"/>
  <c r="F28" i="1"/>
  <c r="G28" i="1" s="1"/>
  <c r="F58" i="1"/>
  <c r="G58" i="1" s="1"/>
  <c r="F31" i="1"/>
  <c r="G31" i="1" s="1"/>
  <c r="F19" i="1"/>
  <c r="G19" i="1" s="1"/>
  <c r="F44" i="1"/>
  <c r="G44" i="1" s="1"/>
  <c r="F3" i="1"/>
  <c r="F8" i="1"/>
  <c r="G8" i="1" s="1"/>
  <c r="F18" i="1"/>
  <c r="G18" i="1" s="1"/>
  <c r="F41" i="1"/>
  <c r="G41" i="1" s="1"/>
  <c r="F33" i="1"/>
  <c r="F48" i="1"/>
  <c r="G48" i="1" s="1"/>
  <c r="F63" i="1"/>
  <c r="G63" i="1" s="1"/>
  <c r="F38" i="1"/>
  <c r="G38" i="1" s="1"/>
  <c r="F15" i="1"/>
  <c r="F51" i="1"/>
  <c r="G51" i="1" s="1"/>
  <c r="F16" i="1"/>
  <c r="G16" i="1" s="1"/>
  <c r="F47" i="1"/>
  <c r="G47" i="1" s="1"/>
  <c r="F14" i="1"/>
  <c r="F5" i="1"/>
  <c r="G5" i="1" s="1"/>
  <c r="F6" i="1"/>
  <c r="G6" i="1" s="1"/>
  <c r="F24" i="1"/>
  <c r="G24" i="1" s="1"/>
  <c r="F23" i="1"/>
  <c r="F37" i="1"/>
  <c r="G37" i="1" s="1"/>
  <c r="F34" i="1"/>
  <c r="G34" i="1" s="1"/>
  <c r="F39" i="1"/>
  <c r="G39" i="1" s="1"/>
  <c r="F30" i="1"/>
  <c r="F54" i="1"/>
  <c r="G54" i="1" s="1"/>
  <c r="F4" i="1"/>
  <c r="G4" i="1" s="1"/>
  <c r="F40" i="1"/>
  <c r="G40" i="1" s="1"/>
  <c r="F20" i="1"/>
  <c r="F17" i="1"/>
  <c r="G17" i="1" s="1"/>
  <c r="F11" i="1"/>
  <c r="G11" i="1" s="1"/>
  <c r="F12" i="1"/>
  <c r="G12" i="1" s="1"/>
  <c r="F26" i="1"/>
  <c r="F13" i="1"/>
  <c r="F52" i="1"/>
  <c r="G52" i="1" s="1"/>
  <c r="F27" i="1"/>
  <c r="G27" i="1" s="1"/>
  <c r="F10" i="1"/>
  <c r="F57" i="1"/>
  <c r="F36" i="1"/>
  <c r="G36" i="1" s="1"/>
  <c r="F60" i="1"/>
  <c r="G60" i="1" s="1"/>
  <c r="F49" i="1"/>
  <c r="F53" i="1"/>
  <c r="F43" i="1"/>
  <c r="G43" i="1" s="1"/>
  <c r="F50" i="1"/>
  <c r="G50" i="1" s="1"/>
  <c r="F32" i="1"/>
  <c r="F35" i="1"/>
  <c r="F9" i="1"/>
  <c r="G9" i="1" s="1"/>
  <c r="F56" i="1"/>
  <c r="G56" i="1" s="1"/>
  <c r="F21" i="1"/>
  <c r="F64" i="1"/>
  <c r="F62" i="1"/>
  <c r="G62" i="1" s="1"/>
  <c r="F61" i="1"/>
  <c r="G61" i="1" s="1"/>
  <c r="F7" i="1"/>
  <c r="F22" i="1"/>
  <c r="F46" i="1"/>
  <c r="G46" i="1" s="1"/>
  <c r="F2" i="1"/>
  <c r="G2" i="1" s="1"/>
  <c r="F45" i="1"/>
  <c r="F29" i="1"/>
  <c r="F59" i="1"/>
  <c r="G59" i="1" s="1"/>
  <c r="F25" i="1"/>
  <c r="G25" i="1" s="1"/>
  <c r="F42" i="1"/>
  <c r="F55" i="1"/>
</calcChain>
</file>

<file path=xl/sharedStrings.xml><?xml version="1.0" encoding="utf-8"?>
<sst xmlns="http://schemas.openxmlformats.org/spreadsheetml/2006/main" count="196" uniqueCount="115">
  <si>
    <t>+</t>
  </si>
  <si>
    <t>63telomere</t>
  </si>
  <si>
    <t>Contig975</t>
  </si>
  <si>
    <t>-</t>
  </si>
  <si>
    <t>27telomere</t>
  </si>
  <si>
    <t>Contig97</t>
  </si>
  <si>
    <t>62telomere</t>
  </si>
  <si>
    <t>Contig969</t>
  </si>
  <si>
    <t>61telomere</t>
  </si>
  <si>
    <t>26telomere</t>
  </si>
  <si>
    <t>Contig960</t>
  </si>
  <si>
    <t>60telomere</t>
  </si>
  <si>
    <t>Contig945</t>
  </si>
  <si>
    <t>59telomere</t>
  </si>
  <si>
    <t>58telomere</t>
  </si>
  <si>
    <t>Contig935</t>
  </si>
  <si>
    <t>25telomere</t>
  </si>
  <si>
    <t>Contig92</t>
  </si>
  <si>
    <t>57telomere</t>
  </si>
  <si>
    <t>Contig851</t>
  </si>
  <si>
    <t>56telomere</t>
  </si>
  <si>
    <t>Contig798</t>
  </si>
  <si>
    <t>55telomere</t>
  </si>
  <si>
    <t>Contig765</t>
  </si>
  <si>
    <t>54telomere</t>
  </si>
  <si>
    <t>53telomere</t>
  </si>
  <si>
    <t>52telomere</t>
  </si>
  <si>
    <t>51telomere</t>
  </si>
  <si>
    <t>24telomere</t>
  </si>
  <si>
    <t>Contig708</t>
  </si>
  <si>
    <t>23telomere</t>
  </si>
  <si>
    <t>Contig689</t>
  </si>
  <si>
    <t>22telomere</t>
  </si>
  <si>
    <t>21telomere</t>
  </si>
  <si>
    <t>20telomere</t>
  </si>
  <si>
    <t>Contig680</t>
  </si>
  <si>
    <t>19telomere</t>
  </si>
  <si>
    <t>18telomere</t>
  </si>
  <si>
    <t>Contig670</t>
  </si>
  <si>
    <t>17telomere</t>
  </si>
  <si>
    <t>Contig668</t>
  </si>
  <si>
    <t>16telomere</t>
  </si>
  <si>
    <t>Contig658</t>
  </si>
  <si>
    <t>15telomere</t>
  </si>
  <si>
    <t>50telomere</t>
  </si>
  <si>
    <t>Contig615</t>
  </si>
  <si>
    <t>49telomere</t>
  </si>
  <si>
    <t>Contig610</t>
  </si>
  <si>
    <t>48telomere</t>
  </si>
  <si>
    <t>Contig585</t>
  </si>
  <si>
    <t>47telomere</t>
  </si>
  <si>
    <t>Contig554</t>
  </si>
  <si>
    <t>14telomere</t>
  </si>
  <si>
    <t>Contig535</t>
  </si>
  <si>
    <t>46telomere</t>
  </si>
  <si>
    <t>Contig523</t>
  </si>
  <si>
    <t>45telomere</t>
  </si>
  <si>
    <t>44telomere</t>
  </si>
  <si>
    <t>Contig505</t>
  </si>
  <si>
    <t>43telomere</t>
  </si>
  <si>
    <t>42telomere</t>
  </si>
  <si>
    <t>41telomere</t>
  </si>
  <si>
    <t>Contig476</t>
  </si>
  <si>
    <t>40telomere</t>
  </si>
  <si>
    <t>39telomere</t>
  </si>
  <si>
    <t>38telomere</t>
  </si>
  <si>
    <t>Contig429</t>
  </si>
  <si>
    <t>37telomere</t>
  </si>
  <si>
    <t>Contig384</t>
  </si>
  <si>
    <t>13telomere</t>
  </si>
  <si>
    <t>Contig378</t>
  </si>
  <si>
    <t>12telomere</t>
  </si>
  <si>
    <t>Contig353</t>
  </si>
  <si>
    <t>11telomere</t>
  </si>
  <si>
    <t>Contig337</t>
  </si>
  <si>
    <t>10telomere</t>
  </si>
  <si>
    <t>Contig305</t>
  </si>
  <si>
    <t>36telomere</t>
  </si>
  <si>
    <t>Contig296</t>
  </si>
  <si>
    <t>9telomere</t>
  </si>
  <si>
    <t>Contig293</t>
  </si>
  <si>
    <t>35telomere</t>
  </si>
  <si>
    <t>Contig280</t>
  </si>
  <si>
    <t>8telomere</t>
  </si>
  <si>
    <t>Contig274</t>
  </si>
  <si>
    <t>7telomere</t>
  </si>
  <si>
    <t>6telomere</t>
  </si>
  <si>
    <t>34telomere</t>
  </si>
  <si>
    <t>33telomere</t>
  </si>
  <si>
    <t>Contig257</t>
  </si>
  <si>
    <t>5telomere</t>
  </si>
  <si>
    <t>Contig241</t>
  </si>
  <si>
    <t>4telomere</t>
  </si>
  <si>
    <t>3telomere</t>
  </si>
  <si>
    <t>Contig212</t>
  </si>
  <si>
    <t>32telomere</t>
  </si>
  <si>
    <t>Contig184</t>
  </si>
  <si>
    <t>31telomere</t>
  </si>
  <si>
    <t>Contig167</t>
  </si>
  <si>
    <t>30telomere</t>
  </si>
  <si>
    <t>Contig156</t>
  </si>
  <si>
    <t>29telomere</t>
  </si>
  <si>
    <t>Contig151</t>
  </si>
  <si>
    <t>28telomere</t>
  </si>
  <si>
    <t>2telomere</t>
  </si>
  <si>
    <t>Contig126</t>
  </si>
  <si>
    <t>1telomere</t>
  </si>
  <si>
    <t>Contig104</t>
  </si>
  <si>
    <t>Contig</t>
  </si>
  <si>
    <t>Start</t>
  </si>
  <si>
    <t>End</t>
  </si>
  <si>
    <t>Sequence name</t>
  </si>
  <si>
    <t>strand</t>
  </si>
  <si>
    <t>Size</t>
  </si>
  <si>
    <t>Repet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/>
    </xf>
    <xf numFmtId="1" fontId="0" fillId="0" borderId="0" xfId="0" applyNumberFormat="1"/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C8361-C49C-5E4F-ADA9-0FBD7CFEBBD4}">
  <dimension ref="A1:G64"/>
  <sheetViews>
    <sheetView tabSelected="1" workbookViewId="0">
      <selection activeCell="L17" sqref="L17"/>
    </sheetView>
  </sheetViews>
  <sheetFormatPr baseColWidth="10" defaultRowHeight="16" x14ac:dyDescent="0.2"/>
  <cols>
    <col min="1" max="1" width="17.5" customWidth="1"/>
  </cols>
  <sheetData>
    <row r="1" spans="1:7" ht="17" thickBot="1" x14ac:dyDescent="0.25">
      <c r="A1" s="1" t="s">
        <v>111</v>
      </c>
      <c r="B1" s="1" t="s">
        <v>108</v>
      </c>
      <c r="C1" s="1" t="s">
        <v>109</v>
      </c>
      <c r="D1" s="1" t="s">
        <v>110</v>
      </c>
      <c r="E1" s="1" t="s">
        <v>112</v>
      </c>
      <c r="F1" s="3" t="s">
        <v>113</v>
      </c>
      <c r="G1" s="3" t="s">
        <v>114</v>
      </c>
    </row>
    <row r="2" spans="1:7" x14ac:dyDescent="0.2">
      <c r="A2" t="s">
        <v>95</v>
      </c>
      <c r="B2" t="s">
        <v>96</v>
      </c>
      <c r="C2">
        <v>401647</v>
      </c>
      <c r="D2">
        <v>401684</v>
      </c>
      <c r="E2" t="s">
        <v>0</v>
      </c>
      <c r="F2">
        <f>D2-C2</f>
        <v>37</v>
      </c>
      <c r="G2" s="2">
        <f>F2/5</f>
        <v>7.4</v>
      </c>
    </row>
    <row r="3" spans="1:7" x14ac:dyDescent="0.2">
      <c r="A3" t="s">
        <v>11</v>
      </c>
      <c r="B3" t="s">
        <v>12</v>
      </c>
      <c r="C3">
        <v>117379</v>
      </c>
      <c r="D3">
        <v>117418</v>
      </c>
      <c r="E3" t="s">
        <v>0</v>
      </c>
      <c r="F3">
        <f>D3-C3</f>
        <v>39</v>
      </c>
      <c r="G3" s="2">
        <f>F3/5</f>
        <v>7.8</v>
      </c>
    </row>
    <row r="4" spans="1:7" x14ac:dyDescent="0.2">
      <c r="A4" t="s">
        <v>46</v>
      </c>
      <c r="B4" t="s">
        <v>47</v>
      </c>
      <c r="C4">
        <v>377415</v>
      </c>
      <c r="D4">
        <v>377459</v>
      </c>
      <c r="E4" t="s">
        <v>0</v>
      </c>
      <c r="F4">
        <f>D4-C4</f>
        <v>44</v>
      </c>
      <c r="G4" s="2">
        <f>F4/5</f>
        <v>8.8000000000000007</v>
      </c>
    </row>
    <row r="5" spans="1:7" x14ac:dyDescent="0.2">
      <c r="A5" t="s">
        <v>32</v>
      </c>
      <c r="B5" t="s">
        <v>31</v>
      </c>
      <c r="C5">
        <v>7866</v>
      </c>
      <c r="D5">
        <v>7913</v>
      </c>
      <c r="E5" t="s">
        <v>3</v>
      </c>
      <c r="F5">
        <f>D5-C5</f>
        <v>47</v>
      </c>
      <c r="G5" s="2">
        <f>F5/5</f>
        <v>9.4</v>
      </c>
    </row>
    <row r="6" spans="1:7" x14ac:dyDescent="0.2">
      <c r="A6" t="s">
        <v>33</v>
      </c>
      <c r="B6" t="s">
        <v>31</v>
      </c>
      <c r="C6">
        <v>2010</v>
      </c>
      <c r="D6">
        <v>2064</v>
      </c>
      <c r="E6" t="s">
        <v>3</v>
      </c>
      <c r="F6">
        <f>D6-C6</f>
        <v>54</v>
      </c>
      <c r="G6" s="2">
        <f>F6/5</f>
        <v>10.8</v>
      </c>
    </row>
    <row r="7" spans="1:7" x14ac:dyDescent="0.2">
      <c r="A7" t="s">
        <v>90</v>
      </c>
      <c r="B7" t="s">
        <v>91</v>
      </c>
      <c r="C7">
        <v>11733</v>
      </c>
      <c r="D7">
        <v>11789</v>
      </c>
      <c r="E7" t="s">
        <v>3</v>
      </c>
      <c r="F7">
        <f>D7-C7</f>
        <v>56</v>
      </c>
      <c r="G7" s="2">
        <f>F7/5</f>
        <v>11.2</v>
      </c>
    </row>
    <row r="8" spans="1:7" x14ac:dyDescent="0.2">
      <c r="A8" t="s">
        <v>13</v>
      </c>
      <c r="B8" t="s">
        <v>12</v>
      </c>
      <c r="C8">
        <v>111564</v>
      </c>
      <c r="D8">
        <v>111623</v>
      </c>
      <c r="E8" t="s">
        <v>0</v>
      </c>
      <c r="F8">
        <f>D8-C8</f>
        <v>59</v>
      </c>
      <c r="G8" s="2">
        <f>F8/5</f>
        <v>11.8</v>
      </c>
    </row>
    <row r="9" spans="1:7" x14ac:dyDescent="0.2">
      <c r="A9" t="s">
        <v>81</v>
      </c>
      <c r="B9" t="s">
        <v>82</v>
      </c>
      <c r="C9">
        <v>24212</v>
      </c>
      <c r="D9">
        <v>24274</v>
      </c>
      <c r="E9" t="s">
        <v>0</v>
      </c>
      <c r="F9">
        <f>D9-C9</f>
        <v>62</v>
      </c>
      <c r="G9" s="2">
        <f>F9/5</f>
        <v>12.4</v>
      </c>
    </row>
    <row r="10" spans="1:7" x14ac:dyDescent="0.2">
      <c r="A10" t="s">
        <v>63</v>
      </c>
      <c r="B10" t="s">
        <v>62</v>
      </c>
      <c r="C10">
        <v>27268</v>
      </c>
      <c r="D10">
        <v>27331</v>
      </c>
      <c r="E10" t="s">
        <v>0</v>
      </c>
      <c r="F10">
        <f>D10-C10</f>
        <v>63</v>
      </c>
      <c r="G10" s="2">
        <f>F10/5</f>
        <v>12.6</v>
      </c>
    </row>
    <row r="11" spans="1:7" x14ac:dyDescent="0.2">
      <c r="A11" t="s">
        <v>54</v>
      </c>
      <c r="B11" t="s">
        <v>55</v>
      </c>
      <c r="C11">
        <v>1598172</v>
      </c>
      <c r="D11">
        <v>1598237</v>
      </c>
      <c r="E11" t="s">
        <v>0</v>
      </c>
      <c r="F11">
        <f>D11-C11</f>
        <v>65</v>
      </c>
      <c r="G11" s="2">
        <f>F11/5</f>
        <v>13</v>
      </c>
    </row>
    <row r="12" spans="1:7" x14ac:dyDescent="0.2">
      <c r="A12" t="s">
        <v>56</v>
      </c>
      <c r="B12" t="s">
        <v>55</v>
      </c>
      <c r="C12">
        <v>1597960</v>
      </c>
      <c r="D12">
        <v>1598026</v>
      </c>
      <c r="E12" t="s">
        <v>0</v>
      </c>
      <c r="F12">
        <f>D12-C12</f>
        <v>66</v>
      </c>
      <c r="G12" s="2">
        <f>F12/5</f>
        <v>13.2</v>
      </c>
    </row>
    <row r="13" spans="1:7" x14ac:dyDescent="0.2">
      <c r="A13" t="s">
        <v>59</v>
      </c>
      <c r="B13" t="s">
        <v>58</v>
      </c>
      <c r="C13">
        <v>1526232</v>
      </c>
      <c r="D13">
        <v>1526303</v>
      </c>
      <c r="E13" t="s">
        <v>0</v>
      </c>
      <c r="F13">
        <f>D13-C13</f>
        <v>71</v>
      </c>
      <c r="G13" s="2">
        <f>F13/5</f>
        <v>14.2</v>
      </c>
    </row>
    <row r="14" spans="1:7" x14ac:dyDescent="0.2">
      <c r="A14" t="s">
        <v>30</v>
      </c>
      <c r="B14" t="s">
        <v>31</v>
      </c>
      <c r="C14">
        <v>13675</v>
      </c>
      <c r="D14">
        <v>13767</v>
      </c>
      <c r="E14" t="s">
        <v>3</v>
      </c>
      <c r="F14">
        <f>D14-C14</f>
        <v>92</v>
      </c>
      <c r="G14" s="2">
        <f>F14/5</f>
        <v>18.399999999999999</v>
      </c>
    </row>
    <row r="15" spans="1:7" x14ac:dyDescent="0.2">
      <c r="A15" t="s">
        <v>25</v>
      </c>
      <c r="B15" t="s">
        <v>23</v>
      </c>
      <c r="C15">
        <v>248260</v>
      </c>
      <c r="D15">
        <v>248362</v>
      </c>
      <c r="E15" t="s">
        <v>0</v>
      </c>
      <c r="F15">
        <f>D15-C15</f>
        <v>102</v>
      </c>
      <c r="G15" s="2">
        <f>F15/5</f>
        <v>20.399999999999999</v>
      </c>
    </row>
    <row r="16" spans="1:7" x14ac:dyDescent="0.2">
      <c r="A16" t="s">
        <v>27</v>
      </c>
      <c r="B16" t="s">
        <v>23</v>
      </c>
      <c r="C16">
        <v>238335</v>
      </c>
      <c r="D16">
        <v>238439</v>
      </c>
      <c r="E16" t="s">
        <v>0</v>
      </c>
      <c r="F16">
        <f>D16-C16</f>
        <v>104</v>
      </c>
      <c r="G16" s="2">
        <f>F16/5</f>
        <v>20.8</v>
      </c>
    </row>
    <row r="17" spans="1:7" x14ac:dyDescent="0.2">
      <c r="A17" t="s">
        <v>52</v>
      </c>
      <c r="B17" t="s">
        <v>53</v>
      </c>
      <c r="C17">
        <v>643</v>
      </c>
      <c r="D17">
        <v>763</v>
      </c>
      <c r="E17" t="s">
        <v>3</v>
      </c>
      <c r="F17">
        <f>D17-C17</f>
        <v>120</v>
      </c>
      <c r="G17" s="2">
        <f>F17/5</f>
        <v>24</v>
      </c>
    </row>
    <row r="18" spans="1:7" x14ac:dyDescent="0.2">
      <c r="A18" t="s">
        <v>14</v>
      </c>
      <c r="B18" t="s">
        <v>15</v>
      </c>
      <c r="C18">
        <v>279523</v>
      </c>
      <c r="D18">
        <v>279729</v>
      </c>
      <c r="E18" t="s">
        <v>0</v>
      </c>
      <c r="F18">
        <f>D18-C18</f>
        <v>206</v>
      </c>
      <c r="G18" s="2">
        <f>F18/5</f>
        <v>41.2</v>
      </c>
    </row>
    <row r="19" spans="1:7" x14ac:dyDescent="0.2">
      <c r="A19" t="s">
        <v>8</v>
      </c>
      <c r="B19" t="s">
        <v>7</v>
      </c>
      <c r="C19">
        <v>137787</v>
      </c>
      <c r="D19">
        <v>138041</v>
      </c>
      <c r="E19" t="s">
        <v>0</v>
      </c>
      <c r="F19">
        <f>D19-C19</f>
        <v>254</v>
      </c>
      <c r="G19" s="2">
        <f>F19/5</f>
        <v>50.8</v>
      </c>
    </row>
    <row r="20" spans="1:7" x14ac:dyDescent="0.2">
      <c r="A20" t="s">
        <v>50</v>
      </c>
      <c r="B20" t="s">
        <v>51</v>
      </c>
      <c r="C20">
        <v>37310</v>
      </c>
      <c r="D20">
        <v>37569</v>
      </c>
      <c r="E20" t="s">
        <v>0</v>
      </c>
      <c r="F20">
        <f>D20-C20</f>
        <v>259</v>
      </c>
      <c r="G20" s="2">
        <f>F20/5</f>
        <v>51.8</v>
      </c>
    </row>
    <row r="21" spans="1:7" x14ac:dyDescent="0.2">
      <c r="A21" t="s">
        <v>85</v>
      </c>
      <c r="B21" t="s">
        <v>84</v>
      </c>
      <c r="C21">
        <v>896285</v>
      </c>
      <c r="D21">
        <v>896549</v>
      </c>
      <c r="E21" t="s">
        <v>3</v>
      </c>
      <c r="F21">
        <f>D21-C21</f>
        <v>264</v>
      </c>
      <c r="G21" s="2">
        <f>F21/5</f>
        <v>52.8</v>
      </c>
    </row>
    <row r="22" spans="1:7" x14ac:dyDescent="0.2">
      <c r="A22" t="s">
        <v>92</v>
      </c>
      <c r="B22" t="s">
        <v>91</v>
      </c>
      <c r="C22">
        <v>306</v>
      </c>
      <c r="D22">
        <v>575</v>
      </c>
      <c r="E22" t="s">
        <v>3</v>
      </c>
      <c r="F22">
        <f>D22-C22</f>
        <v>269</v>
      </c>
      <c r="G22" s="2">
        <f>F22/5</f>
        <v>53.8</v>
      </c>
    </row>
    <row r="23" spans="1:7" x14ac:dyDescent="0.2">
      <c r="A23" t="s">
        <v>36</v>
      </c>
      <c r="B23" t="s">
        <v>35</v>
      </c>
      <c r="C23">
        <v>10750</v>
      </c>
      <c r="D23">
        <v>11024</v>
      </c>
      <c r="E23" t="s">
        <v>3</v>
      </c>
      <c r="F23">
        <f>D23-C23</f>
        <v>274</v>
      </c>
      <c r="G23" s="2">
        <f>F23/5</f>
        <v>54.8</v>
      </c>
    </row>
    <row r="24" spans="1:7" x14ac:dyDescent="0.2">
      <c r="A24" t="s">
        <v>34</v>
      </c>
      <c r="B24" t="s">
        <v>35</v>
      </c>
      <c r="C24">
        <v>15659</v>
      </c>
      <c r="D24">
        <v>15936</v>
      </c>
      <c r="E24" t="s">
        <v>3</v>
      </c>
      <c r="F24">
        <f>D24-C24</f>
        <v>277</v>
      </c>
      <c r="G24" s="2">
        <f>F24/5</f>
        <v>55.4</v>
      </c>
    </row>
    <row r="25" spans="1:7" x14ac:dyDescent="0.2">
      <c r="A25" t="s">
        <v>103</v>
      </c>
      <c r="B25" t="s">
        <v>102</v>
      </c>
      <c r="C25">
        <v>8780</v>
      </c>
      <c r="D25">
        <v>9163</v>
      </c>
      <c r="E25" t="s">
        <v>0</v>
      </c>
      <c r="F25">
        <f>D25-C25</f>
        <v>383</v>
      </c>
      <c r="G25" s="2">
        <f>F25/5</f>
        <v>76.599999999999994</v>
      </c>
    </row>
    <row r="26" spans="1:7" x14ac:dyDescent="0.2">
      <c r="A26" t="s">
        <v>57</v>
      </c>
      <c r="B26" t="s">
        <v>58</v>
      </c>
      <c r="C26">
        <v>1532022</v>
      </c>
      <c r="D26">
        <v>1532425</v>
      </c>
      <c r="E26" t="s">
        <v>0</v>
      </c>
      <c r="F26">
        <f>D26-C26</f>
        <v>403</v>
      </c>
      <c r="G26" s="2">
        <f>F26/5</f>
        <v>80.599999999999994</v>
      </c>
    </row>
    <row r="27" spans="1:7" x14ac:dyDescent="0.2">
      <c r="A27" t="s">
        <v>61</v>
      </c>
      <c r="B27" t="s">
        <v>62</v>
      </c>
      <c r="C27">
        <v>33282</v>
      </c>
      <c r="D27">
        <v>33702</v>
      </c>
      <c r="E27" t="s">
        <v>0</v>
      </c>
      <c r="F27">
        <f>D27-C27</f>
        <v>420</v>
      </c>
      <c r="G27" s="2">
        <f>F27/5</f>
        <v>84</v>
      </c>
    </row>
    <row r="28" spans="1:7" x14ac:dyDescent="0.2">
      <c r="A28" t="s">
        <v>1</v>
      </c>
      <c r="B28" t="s">
        <v>2</v>
      </c>
      <c r="C28">
        <v>75159</v>
      </c>
      <c r="D28">
        <v>75584</v>
      </c>
      <c r="E28" t="s">
        <v>0</v>
      </c>
      <c r="F28">
        <f>D28-C28</f>
        <v>425</v>
      </c>
      <c r="G28" s="2">
        <f>F28/5</f>
        <v>85</v>
      </c>
    </row>
    <row r="29" spans="1:7" x14ac:dyDescent="0.2">
      <c r="A29" t="s">
        <v>99</v>
      </c>
      <c r="B29" t="s">
        <v>100</v>
      </c>
      <c r="C29">
        <v>672365</v>
      </c>
      <c r="D29">
        <v>672811</v>
      </c>
      <c r="E29" t="s">
        <v>0</v>
      </c>
      <c r="F29">
        <f>D29-C29</f>
        <v>446</v>
      </c>
      <c r="G29" s="2">
        <f>F29/5</f>
        <v>89.2</v>
      </c>
    </row>
    <row r="30" spans="1:7" x14ac:dyDescent="0.2">
      <c r="A30" t="s">
        <v>43</v>
      </c>
      <c r="B30" t="s">
        <v>42</v>
      </c>
      <c r="C30">
        <v>1</v>
      </c>
      <c r="D30">
        <v>524</v>
      </c>
      <c r="E30" t="s">
        <v>3</v>
      </c>
      <c r="F30">
        <f>D30-C30</f>
        <v>523</v>
      </c>
      <c r="G30" s="2">
        <f>F30/5</f>
        <v>104.6</v>
      </c>
    </row>
    <row r="31" spans="1:7" x14ac:dyDescent="0.2">
      <c r="A31" t="s">
        <v>6</v>
      </c>
      <c r="B31" t="s">
        <v>7</v>
      </c>
      <c r="C31">
        <v>144152</v>
      </c>
      <c r="D31">
        <v>144708</v>
      </c>
      <c r="E31" t="s">
        <v>0</v>
      </c>
      <c r="F31">
        <f>D31-C31</f>
        <v>556</v>
      </c>
      <c r="G31" s="2">
        <f>F31/5</f>
        <v>111.2</v>
      </c>
    </row>
    <row r="32" spans="1:7" x14ac:dyDescent="0.2">
      <c r="A32" t="s">
        <v>77</v>
      </c>
      <c r="B32" t="s">
        <v>78</v>
      </c>
      <c r="C32">
        <v>39870</v>
      </c>
      <c r="D32">
        <v>40437</v>
      </c>
      <c r="E32" t="s">
        <v>0</v>
      </c>
      <c r="F32">
        <f>D32-C32</f>
        <v>567</v>
      </c>
      <c r="G32" s="2">
        <f>F32/5</f>
        <v>113.4</v>
      </c>
    </row>
    <row r="33" spans="1:7" x14ac:dyDescent="0.2">
      <c r="A33" t="s">
        <v>18</v>
      </c>
      <c r="B33" t="s">
        <v>19</v>
      </c>
      <c r="C33">
        <v>883186</v>
      </c>
      <c r="D33">
        <v>883753</v>
      </c>
      <c r="E33" t="s">
        <v>0</v>
      </c>
      <c r="F33">
        <f>D33-C33</f>
        <v>567</v>
      </c>
      <c r="G33" s="2">
        <f>F33/5</f>
        <v>113.4</v>
      </c>
    </row>
    <row r="34" spans="1:7" x14ac:dyDescent="0.2">
      <c r="A34" t="s">
        <v>39</v>
      </c>
      <c r="B34" t="s">
        <v>40</v>
      </c>
      <c r="C34">
        <v>19652</v>
      </c>
      <c r="D34">
        <v>20283</v>
      </c>
      <c r="E34" t="s">
        <v>3</v>
      </c>
      <c r="F34">
        <f>D34-C34</f>
        <v>631</v>
      </c>
      <c r="G34" s="2">
        <f>F34/5</f>
        <v>126.2</v>
      </c>
    </row>
    <row r="35" spans="1:7" x14ac:dyDescent="0.2">
      <c r="A35" t="s">
        <v>79</v>
      </c>
      <c r="B35" t="s">
        <v>80</v>
      </c>
      <c r="C35">
        <v>2125</v>
      </c>
      <c r="D35">
        <v>2784</v>
      </c>
      <c r="E35" t="s">
        <v>3</v>
      </c>
      <c r="F35">
        <f>D35-C35</f>
        <v>659</v>
      </c>
      <c r="G35" s="2">
        <f>F35/5</f>
        <v>131.80000000000001</v>
      </c>
    </row>
    <row r="36" spans="1:7" x14ac:dyDescent="0.2">
      <c r="A36" t="s">
        <v>65</v>
      </c>
      <c r="B36" t="s">
        <v>66</v>
      </c>
      <c r="C36">
        <v>20448</v>
      </c>
      <c r="D36">
        <v>21111</v>
      </c>
      <c r="E36" t="s">
        <v>0</v>
      </c>
      <c r="F36">
        <f>D36-C36</f>
        <v>663</v>
      </c>
      <c r="G36" s="2">
        <f>F36/5</f>
        <v>132.6</v>
      </c>
    </row>
    <row r="37" spans="1:7" x14ac:dyDescent="0.2">
      <c r="A37" t="s">
        <v>37</v>
      </c>
      <c r="B37" t="s">
        <v>38</v>
      </c>
      <c r="C37">
        <v>1</v>
      </c>
      <c r="D37">
        <v>682</v>
      </c>
      <c r="E37" t="s">
        <v>3</v>
      </c>
      <c r="F37">
        <f>D37-C37</f>
        <v>681</v>
      </c>
      <c r="G37" s="2">
        <f>F37/5</f>
        <v>136.19999999999999</v>
      </c>
    </row>
    <row r="38" spans="1:7" x14ac:dyDescent="0.2">
      <c r="A38" t="s">
        <v>24</v>
      </c>
      <c r="B38" t="s">
        <v>23</v>
      </c>
      <c r="C38">
        <v>248548</v>
      </c>
      <c r="D38">
        <v>249234</v>
      </c>
      <c r="E38" t="s">
        <v>0</v>
      </c>
      <c r="F38">
        <f>D38-C38</f>
        <v>686</v>
      </c>
      <c r="G38" s="2">
        <f>F38/5</f>
        <v>137.19999999999999</v>
      </c>
    </row>
    <row r="39" spans="1:7" x14ac:dyDescent="0.2">
      <c r="A39" t="s">
        <v>41</v>
      </c>
      <c r="B39" t="s">
        <v>42</v>
      </c>
      <c r="C39">
        <v>10553</v>
      </c>
      <c r="D39">
        <v>11264</v>
      </c>
      <c r="E39" t="s">
        <v>3</v>
      </c>
      <c r="F39">
        <f>D39-C39</f>
        <v>711</v>
      </c>
      <c r="G39" s="2">
        <f>F39/5</f>
        <v>142.19999999999999</v>
      </c>
    </row>
    <row r="40" spans="1:7" x14ac:dyDescent="0.2">
      <c r="A40" t="s">
        <v>48</v>
      </c>
      <c r="B40" t="s">
        <v>49</v>
      </c>
      <c r="C40">
        <v>176778</v>
      </c>
      <c r="D40">
        <v>177581</v>
      </c>
      <c r="E40" t="s">
        <v>0</v>
      </c>
      <c r="F40">
        <f>D40-C40</f>
        <v>803</v>
      </c>
      <c r="G40" s="2">
        <f>F40/5</f>
        <v>160.6</v>
      </c>
    </row>
    <row r="41" spans="1:7" x14ac:dyDescent="0.2">
      <c r="A41" t="s">
        <v>16</v>
      </c>
      <c r="B41" t="s">
        <v>17</v>
      </c>
      <c r="C41">
        <v>187</v>
      </c>
      <c r="D41">
        <v>999</v>
      </c>
      <c r="E41" t="s">
        <v>3</v>
      </c>
      <c r="F41">
        <f>D41-C41</f>
        <v>812</v>
      </c>
      <c r="G41" s="2">
        <f>F41/5</f>
        <v>162.4</v>
      </c>
    </row>
    <row r="42" spans="1:7" x14ac:dyDescent="0.2">
      <c r="A42" t="s">
        <v>104</v>
      </c>
      <c r="B42" t="s">
        <v>105</v>
      </c>
      <c r="C42">
        <v>42291</v>
      </c>
      <c r="D42">
        <v>43105</v>
      </c>
      <c r="E42" t="s">
        <v>3</v>
      </c>
      <c r="F42">
        <f>D42-C42</f>
        <v>814</v>
      </c>
      <c r="G42" s="2">
        <f>F42/5</f>
        <v>162.80000000000001</v>
      </c>
    </row>
    <row r="43" spans="1:7" x14ac:dyDescent="0.2">
      <c r="A43" t="s">
        <v>73</v>
      </c>
      <c r="B43" t="s">
        <v>74</v>
      </c>
      <c r="C43">
        <v>969329</v>
      </c>
      <c r="D43">
        <v>970176</v>
      </c>
      <c r="E43" t="s">
        <v>3</v>
      </c>
      <c r="F43">
        <f>D43-C43</f>
        <v>847</v>
      </c>
      <c r="G43" s="2">
        <f>F43/5</f>
        <v>169.4</v>
      </c>
    </row>
    <row r="44" spans="1:7" x14ac:dyDescent="0.2">
      <c r="A44" t="s">
        <v>9</v>
      </c>
      <c r="B44" t="s">
        <v>10</v>
      </c>
      <c r="C44">
        <v>357509</v>
      </c>
      <c r="D44">
        <v>358368</v>
      </c>
      <c r="E44" t="s">
        <v>3</v>
      </c>
      <c r="F44">
        <f>D44-C44</f>
        <v>859</v>
      </c>
      <c r="G44" s="2">
        <f>F44/5</f>
        <v>171.8</v>
      </c>
    </row>
    <row r="45" spans="1:7" x14ac:dyDescent="0.2">
      <c r="A45" t="s">
        <v>97</v>
      </c>
      <c r="B45" t="s">
        <v>98</v>
      </c>
      <c r="C45">
        <v>1119025</v>
      </c>
      <c r="D45">
        <v>1119926</v>
      </c>
      <c r="E45" t="s">
        <v>0</v>
      </c>
      <c r="F45">
        <f>D45-C45</f>
        <v>901</v>
      </c>
      <c r="G45" s="2">
        <f>F45/5</f>
        <v>180.2</v>
      </c>
    </row>
    <row r="46" spans="1:7" x14ac:dyDescent="0.2">
      <c r="A46" t="s">
        <v>93</v>
      </c>
      <c r="B46" t="s">
        <v>94</v>
      </c>
      <c r="C46">
        <v>26045</v>
      </c>
      <c r="D46">
        <v>26957</v>
      </c>
      <c r="E46" t="s">
        <v>3</v>
      </c>
      <c r="F46">
        <f>D46-C46</f>
        <v>912</v>
      </c>
      <c r="G46" s="2">
        <f>F46/5</f>
        <v>182.4</v>
      </c>
    </row>
    <row r="47" spans="1:7" x14ac:dyDescent="0.2">
      <c r="A47" t="s">
        <v>28</v>
      </c>
      <c r="B47" t="s">
        <v>29</v>
      </c>
      <c r="C47">
        <v>17023</v>
      </c>
      <c r="D47">
        <v>17999</v>
      </c>
      <c r="E47" t="s">
        <v>3</v>
      </c>
      <c r="F47">
        <f>D47-C47</f>
        <v>976</v>
      </c>
      <c r="G47" s="2">
        <f>F47/5</f>
        <v>195.2</v>
      </c>
    </row>
    <row r="48" spans="1:7" x14ac:dyDescent="0.2">
      <c r="A48" t="s">
        <v>20</v>
      </c>
      <c r="B48" t="s">
        <v>21</v>
      </c>
      <c r="C48">
        <v>692570</v>
      </c>
      <c r="D48">
        <v>693575</v>
      </c>
      <c r="E48" t="s">
        <v>0</v>
      </c>
      <c r="F48">
        <f>D48-C48</f>
        <v>1005</v>
      </c>
      <c r="G48" s="2">
        <f>F48/5</f>
        <v>201</v>
      </c>
    </row>
    <row r="49" spans="1:7" x14ac:dyDescent="0.2">
      <c r="A49" t="s">
        <v>69</v>
      </c>
      <c r="B49" t="s">
        <v>70</v>
      </c>
      <c r="C49">
        <v>342392</v>
      </c>
      <c r="D49">
        <v>343422</v>
      </c>
      <c r="E49" t="s">
        <v>3</v>
      </c>
      <c r="F49">
        <f>D49-C49</f>
        <v>1030</v>
      </c>
      <c r="G49" s="2">
        <f>F49/5</f>
        <v>206</v>
      </c>
    </row>
    <row r="50" spans="1:7" x14ac:dyDescent="0.2">
      <c r="A50" t="s">
        <v>75</v>
      </c>
      <c r="B50" t="s">
        <v>76</v>
      </c>
      <c r="C50">
        <v>1</v>
      </c>
      <c r="D50">
        <v>1096</v>
      </c>
      <c r="E50" t="s">
        <v>3</v>
      </c>
      <c r="F50">
        <f>D50-C50</f>
        <v>1095</v>
      </c>
      <c r="G50" s="2">
        <f>F50/5</f>
        <v>219</v>
      </c>
    </row>
    <row r="51" spans="1:7" x14ac:dyDescent="0.2">
      <c r="A51" t="s">
        <v>26</v>
      </c>
      <c r="B51" t="s">
        <v>23</v>
      </c>
      <c r="C51">
        <v>240945</v>
      </c>
      <c r="D51">
        <v>242066</v>
      </c>
      <c r="E51" t="s">
        <v>0</v>
      </c>
      <c r="F51">
        <f>D51-C51</f>
        <v>1121</v>
      </c>
      <c r="G51" s="2">
        <f>F51/5</f>
        <v>224.2</v>
      </c>
    </row>
    <row r="52" spans="1:7" x14ac:dyDescent="0.2">
      <c r="A52" t="s">
        <v>60</v>
      </c>
      <c r="B52" t="s">
        <v>58</v>
      </c>
      <c r="C52">
        <v>76229</v>
      </c>
      <c r="D52">
        <v>77386</v>
      </c>
      <c r="E52" t="s">
        <v>0</v>
      </c>
      <c r="F52">
        <f>D52-C52</f>
        <v>1157</v>
      </c>
      <c r="G52" s="2">
        <f>F52/5</f>
        <v>231.4</v>
      </c>
    </row>
    <row r="53" spans="1:7" x14ac:dyDescent="0.2">
      <c r="A53" t="s">
        <v>71</v>
      </c>
      <c r="B53" t="s">
        <v>72</v>
      </c>
      <c r="C53">
        <v>13427</v>
      </c>
      <c r="D53">
        <v>14649</v>
      </c>
      <c r="E53" t="s">
        <v>3</v>
      </c>
      <c r="F53">
        <f>D53-C53</f>
        <v>1222</v>
      </c>
      <c r="G53" s="2">
        <f>F53/5</f>
        <v>244.4</v>
      </c>
    </row>
    <row r="54" spans="1:7" x14ac:dyDescent="0.2">
      <c r="A54" t="s">
        <v>44</v>
      </c>
      <c r="B54" t="s">
        <v>45</v>
      </c>
      <c r="C54">
        <v>180044</v>
      </c>
      <c r="D54">
        <v>181534</v>
      </c>
      <c r="E54" t="s">
        <v>0</v>
      </c>
      <c r="F54">
        <f>D54-C54</f>
        <v>1490</v>
      </c>
      <c r="G54" s="2">
        <f>F54/5</f>
        <v>298</v>
      </c>
    </row>
    <row r="55" spans="1:7" x14ac:dyDescent="0.2">
      <c r="A55" t="s">
        <v>106</v>
      </c>
      <c r="B55" t="s">
        <v>107</v>
      </c>
      <c r="C55">
        <v>9744</v>
      </c>
      <c r="D55">
        <v>11253</v>
      </c>
      <c r="E55" t="s">
        <v>3</v>
      </c>
      <c r="F55">
        <f>D55-C55</f>
        <v>1509</v>
      </c>
      <c r="G55" s="2">
        <f>F55/5</f>
        <v>301.8</v>
      </c>
    </row>
    <row r="56" spans="1:7" x14ac:dyDescent="0.2">
      <c r="A56" t="s">
        <v>83</v>
      </c>
      <c r="B56" t="s">
        <v>84</v>
      </c>
      <c r="C56">
        <v>898117</v>
      </c>
      <c r="D56">
        <v>899689</v>
      </c>
      <c r="E56" t="s">
        <v>3</v>
      </c>
      <c r="F56">
        <f>D56-C56</f>
        <v>1572</v>
      </c>
      <c r="G56" s="2">
        <f>F56/5</f>
        <v>314.39999999999998</v>
      </c>
    </row>
    <row r="57" spans="1:7" x14ac:dyDescent="0.2">
      <c r="A57" t="s">
        <v>64</v>
      </c>
      <c r="B57" t="s">
        <v>62</v>
      </c>
      <c r="C57">
        <v>19055</v>
      </c>
      <c r="D57">
        <v>20631</v>
      </c>
      <c r="E57" t="s">
        <v>0</v>
      </c>
      <c r="F57">
        <f>D57-C57</f>
        <v>1576</v>
      </c>
      <c r="G57" s="2">
        <f>F57/5</f>
        <v>315.2</v>
      </c>
    </row>
    <row r="58" spans="1:7" x14ac:dyDescent="0.2">
      <c r="A58" t="s">
        <v>4</v>
      </c>
      <c r="B58" t="s">
        <v>5</v>
      </c>
      <c r="C58">
        <v>348</v>
      </c>
      <c r="D58">
        <v>1931</v>
      </c>
      <c r="E58" t="s">
        <v>3</v>
      </c>
      <c r="F58">
        <f>D58-C58</f>
        <v>1583</v>
      </c>
      <c r="G58" s="2">
        <f>F58/5</f>
        <v>316.60000000000002</v>
      </c>
    </row>
    <row r="59" spans="1:7" x14ac:dyDescent="0.2">
      <c r="A59" t="s">
        <v>101</v>
      </c>
      <c r="B59" t="s">
        <v>102</v>
      </c>
      <c r="C59">
        <v>10108</v>
      </c>
      <c r="D59">
        <v>12016</v>
      </c>
      <c r="E59" t="s">
        <v>0</v>
      </c>
      <c r="F59">
        <f>D59-C59</f>
        <v>1908</v>
      </c>
      <c r="G59" s="2">
        <f>F59/5</f>
        <v>381.6</v>
      </c>
    </row>
    <row r="60" spans="1:7" x14ac:dyDescent="0.2">
      <c r="A60" t="s">
        <v>67</v>
      </c>
      <c r="B60" t="s">
        <v>68</v>
      </c>
      <c r="C60">
        <v>53674</v>
      </c>
      <c r="D60">
        <v>55754</v>
      </c>
      <c r="E60" t="s">
        <v>0</v>
      </c>
      <c r="F60">
        <f>D60-C60</f>
        <v>2080</v>
      </c>
      <c r="G60" s="2">
        <f>F60/5</f>
        <v>416</v>
      </c>
    </row>
    <row r="61" spans="1:7" x14ac:dyDescent="0.2">
      <c r="A61" t="s">
        <v>88</v>
      </c>
      <c r="B61" t="s">
        <v>89</v>
      </c>
      <c r="C61">
        <v>639527</v>
      </c>
      <c r="D61">
        <v>642114</v>
      </c>
      <c r="E61" t="s">
        <v>0</v>
      </c>
      <c r="F61">
        <f>D61-C61</f>
        <v>2587</v>
      </c>
      <c r="G61" s="2">
        <f>F61/5</f>
        <v>517.4</v>
      </c>
    </row>
    <row r="62" spans="1:7" x14ac:dyDescent="0.2">
      <c r="A62" t="s">
        <v>87</v>
      </c>
      <c r="B62" t="s">
        <v>84</v>
      </c>
      <c r="C62">
        <v>876433</v>
      </c>
      <c r="D62">
        <v>879227</v>
      </c>
      <c r="E62" t="s">
        <v>0</v>
      </c>
      <c r="F62">
        <f>D62-C62</f>
        <v>2794</v>
      </c>
      <c r="G62" s="2">
        <f>F62/5</f>
        <v>558.79999999999995</v>
      </c>
    </row>
    <row r="63" spans="1:7" x14ac:dyDescent="0.2">
      <c r="A63" t="s">
        <v>22</v>
      </c>
      <c r="B63" t="s">
        <v>23</v>
      </c>
      <c r="C63">
        <v>255518</v>
      </c>
      <c r="D63">
        <v>258445</v>
      </c>
      <c r="E63" t="s">
        <v>0</v>
      </c>
      <c r="F63">
        <f>D63-C63</f>
        <v>2927</v>
      </c>
      <c r="G63" s="2">
        <f>F63/5</f>
        <v>585.4</v>
      </c>
    </row>
    <row r="64" spans="1:7" x14ac:dyDescent="0.2">
      <c r="A64" t="s">
        <v>86</v>
      </c>
      <c r="B64" t="s">
        <v>84</v>
      </c>
      <c r="C64">
        <v>881308</v>
      </c>
      <c r="D64">
        <v>884393</v>
      </c>
      <c r="E64" t="s">
        <v>3</v>
      </c>
      <c r="F64">
        <f>D64-C64</f>
        <v>3085</v>
      </c>
      <c r="G64" s="2">
        <f>F64/5</f>
        <v>617</v>
      </c>
    </row>
  </sheetData>
  <sortState xmlns:xlrd2="http://schemas.microsoft.com/office/spreadsheetml/2017/richdata2" ref="A2:G64">
    <sortCondition ref="G2:G6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Nègre</dc:creator>
  <cp:lastModifiedBy>Nicolas Nègre</cp:lastModifiedBy>
  <dcterms:created xsi:type="dcterms:W3CDTF">2021-05-11T12:17:18Z</dcterms:created>
  <dcterms:modified xsi:type="dcterms:W3CDTF">2021-05-11T12:35:37Z</dcterms:modified>
</cp:coreProperties>
</file>